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wn articles\Sagath TTN SD\Sumbission\"/>
    </mc:Choice>
  </mc:AlternateContent>
  <xr:revisionPtr revIDLastSave="0" documentId="13_ncr:1_{8B94FF9A-3F49-4D87-9D67-B5670F1CA577}" xr6:coauthVersionLast="36" xr6:coauthVersionMax="46" xr10:uidLastSave="{00000000-0000-0000-0000-000000000000}"/>
  <bookViews>
    <workbookView xWindow="-120" yWindow="-120" windowWidth="38640" windowHeight="21240" xr2:uid="{39E1025D-46EB-49C9-ADE4-434905C7D258}"/>
  </bookViews>
  <sheets>
    <sheet name="Taul3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3" l="1"/>
  <c r="P5" i="3"/>
  <c r="P6" i="3"/>
  <c r="P3" i="3"/>
  <c r="K4" i="3" l="1"/>
  <c r="K6" i="3"/>
  <c r="F4" i="3"/>
  <c r="F6" i="3"/>
</calcChain>
</file>

<file path=xl/sharedStrings.xml><?xml version="1.0" encoding="utf-8"?>
<sst xmlns="http://schemas.openxmlformats.org/spreadsheetml/2006/main" count="22" uniqueCount="12">
  <si>
    <t>Min</t>
  </si>
  <si>
    <t>Max</t>
  </si>
  <si>
    <t>Mean</t>
  </si>
  <si>
    <t>σ</t>
  </si>
  <si>
    <t>%CV</t>
  </si>
  <si>
    <t>Target copies per 20 μl</t>
  </si>
  <si>
    <t>Droplet number per 20 μl</t>
  </si>
  <si>
    <r>
      <rPr>
        <b/>
        <i/>
        <sz val="11"/>
        <color theme="1"/>
        <rFont val="Calibri"/>
        <family val="2"/>
        <scheme val="minor"/>
      </rPr>
      <t>NEB</t>
    </r>
    <r>
      <rPr>
        <b/>
        <sz val="11"/>
        <color theme="1"/>
        <rFont val="Calibri"/>
        <family val="2"/>
        <scheme val="minor"/>
      </rPr>
      <t xml:space="preserve"> TRI exon VIII</t>
    </r>
  </si>
  <si>
    <r>
      <rPr>
        <b/>
        <i/>
        <sz val="11"/>
        <color theme="1"/>
        <rFont val="Calibri"/>
        <family val="2"/>
        <scheme val="minor"/>
      </rPr>
      <t xml:space="preserve">TTN </t>
    </r>
    <r>
      <rPr>
        <b/>
        <sz val="11"/>
        <color theme="1"/>
        <rFont val="Calibri"/>
        <family val="2"/>
        <scheme val="minor"/>
      </rPr>
      <t>SD exon I</t>
    </r>
  </si>
  <si>
    <r>
      <t xml:space="preserve">TTN </t>
    </r>
    <r>
      <rPr>
        <b/>
        <sz val="11"/>
        <color theme="1"/>
        <rFont val="Calibri"/>
        <family val="2"/>
        <scheme val="minor"/>
      </rPr>
      <t>SD exon VII</t>
    </r>
  </si>
  <si>
    <t>Reference copies per 20 μl</t>
  </si>
  <si>
    <r>
      <t xml:space="preserve">TTN </t>
    </r>
    <r>
      <rPr>
        <b/>
        <sz val="11"/>
        <color theme="1"/>
        <rFont val="Calibri"/>
        <family val="2"/>
        <scheme val="minor"/>
      </rPr>
      <t>Post-S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164" fontId="0" fillId="0" borderId="0" xfId="0" applyNumberFormat="1"/>
    <xf numFmtId="164" fontId="0" fillId="0" borderId="0" xfId="0" applyNumberFormat="1" applyBorder="1"/>
    <xf numFmtId="0" fontId="0" fillId="0" borderId="0" xfId="0" applyFill="1" applyBorder="1"/>
    <xf numFmtId="0" fontId="5" fillId="3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164" fontId="0" fillId="0" borderId="2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0" fontId="0" fillId="0" borderId="2" xfId="0" applyBorder="1"/>
    <xf numFmtId="0" fontId="1" fillId="0" borderId="2" xfId="0" applyFont="1" applyFill="1" applyBorder="1" applyAlignment="1"/>
    <xf numFmtId="0" fontId="3" fillId="3" borderId="10" xfId="0" applyFont="1" applyFill="1" applyBorder="1" applyAlignment="1">
      <alignment horizontal="center"/>
    </xf>
    <xf numFmtId="164" fontId="0" fillId="0" borderId="1" xfId="0" applyNumberFormat="1" applyBorder="1"/>
    <xf numFmtId="164" fontId="0" fillId="0" borderId="11" xfId="0" applyNumberFormat="1" applyBorder="1"/>
    <xf numFmtId="164" fontId="2" fillId="0" borderId="5" xfId="0" applyNumberFormat="1" applyFont="1" applyFill="1" applyBorder="1"/>
    <xf numFmtId="164" fontId="3" fillId="3" borderId="13" xfId="0" applyNumberFormat="1" applyFont="1" applyFill="1" applyBorder="1"/>
    <xf numFmtId="164" fontId="4" fillId="3" borderId="14" xfId="0" applyNumberFormat="1" applyFont="1" applyFill="1" applyBorder="1"/>
    <xf numFmtId="0" fontId="4" fillId="3" borderId="14" xfId="0" applyFont="1" applyFill="1" applyBorder="1"/>
    <xf numFmtId="164" fontId="3" fillId="3" borderId="15" xfId="0" applyNumberFormat="1" applyFont="1" applyFill="1" applyBorder="1"/>
    <xf numFmtId="1" fontId="0" fillId="0" borderId="0" xfId="0" applyNumberFormat="1" applyBorder="1"/>
    <xf numFmtId="1" fontId="0" fillId="0" borderId="5" xfId="0" applyNumberFormat="1" applyBorder="1"/>
    <xf numFmtId="0" fontId="5" fillId="3" borderId="8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164" fontId="0" fillId="0" borderId="4" xfId="0" applyNumberFormat="1" applyBorder="1"/>
    <xf numFmtId="164" fontId="0" fillId="0" borderId="3" xfId="0" applyNumberFormat="1" applyBorder="1"/>
    <xf numFmtId="164" fontId="2" fillId="0" borderId="12" xfId="0" applyNumberFormat="1" applyFont="1" applyFill="1" applyBorder="1"/>
    <xf numFmtId="164" fontId="0" fillId="0" borderId="12" xfId="0" applyNumberFormat="1" applyBorder="1"/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DB34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2F6A2-0BE4-4BF2-BE4D-3FFC8A09BEC0}">
  <dimension ref="A1:P6"/>
  <sheetViews>
    <sheetView tabSelected="1" workbookViewId="0">
      <selection activeCell="R8" sqref="R8"/>
    </sheetView>
  </sheetViews>
  <sheetFormatPr defaultRowHeight="15" x14ac:dyDescent="0.25"/>
  <cols>
    <col min="1" max="1" width="18.140625" customWidth="1"/>
    <col min="2" max="16" width="9.42578125" customWidth="1"/>
  </cols>
  <sheetData>
    <row r="1" spans="1:16" s="3" customFormat="1" ht="15.75" thickBot="1" x14ac:dyDescent="0.3">
      <c r="A1" s="11"/>
      <c r="B1" s="36" t="s">
        <v>6</v>
      </c>
      <c r="C1" s="37"/>
      <c r="D1" s="37"/>
      <c r="E1" s="37"/>
      <c r="F1" s="38"/>
      <c r="G1" s="33" t="s">
        <v>5</v>
      </c>
      <c r="H1" s="34"/>
      <c r="I1" s="34"/>
      <c r="J1" s="34"/>
      <c r="K1" s="35"/>
      <c r="L1" s="33" t="s">
        <v>10</v>
      </c>
      <c r="M1" s="34"/>
      <c r="N1" s="34"/>
      <c r="O1" s="34"/>
      <c r="P1" s="35"/>
    </row>
    <row r="2" spans="1:16" ht="15.75" thickBot="1" x14ac:dyDescent="0.3">
      <c r="A2" s="10"/>
      <c r="B2" s="24" t="s">
        <v>0</v>
      </c>
      <c r="C2" s="22" t="s">
        <v>1</v>
      </c>
      <c r="D2" s="22" t="s">
        <v>2</v>
      </c>
      <c r="E2" s="22" t="s">
        <v>3</v>
      </c>
      <c r="F2" s="23" t="s">
        <v>4</v>
      </c>
      <c r="G2" s="25" t="s">
        <v>0</v>
      </c>
      <c r="H2" s="26" t="s">
        <v>1</v>
      </c>
      <c r="I2" s="26" t="s">
        <v>2</v>
      </c>
      <c r="J2" s="27" t="s">
        <v>3</v>
      </c>
      <c r="K2" s="28" t="s">
        <v>4</v>
      </c>
      <c r="L2" s="12" t="s">
        <v>0</v>
      </c>
      <c r="M2" s="5" t="s">
        <v>1</v>
      </c>
      <c r="N2" s="5" t="s">
        <v>2</v>
      </c>
      <c r="O2" s="4" t="s">
        <v>3</v>
      </c>
      <c r="P2" s="6" t="s">
        <v>4</v>
      </c>
    </row>
    <row r="3" spans="1:16" x14ac:dyDescent="0.25">
      <c r="A3" s="16" t="s">
        <v>8</v>
      </c>
      <c r="B3" s="20">
        <v>9823</v>
      </c>
      <c r="C3" s="20">
        <v>20392</v>
      </c>
      <c r="D3" s="1">
        <v>15651.318181818182</v>
      </c>
      <c r="E3" s="1">
        <v>2159.4989604574585</v>
      </c>
      <c r="F3" s="1">
        <v>13.797553249962705</v>
      </c>
      <c r="G3" s="29">
        <v>2478.5700000000002</v>
      </c>
      <c r="H3" s="13">
        <v>101233.09</v>
      </c>
      <c r="I3" s="13">
        <v>18267.234363636358</v>
      </c>
      <c r="J3" s="13">
        <v>20749.783300199415</v>
      </c>
      <c r="K3" s="13">
        <v>113.59017400852392</v>
      </c>
      <c r="L3" s="29">
        <v>540.8267822265625</v>
      </c>
      <c r="M3" s="13">
        <v>26111.05078125</v>
      </c>
      <c r="N3" s="13">
        <v>4804.4111505681822</v>
      </c>
      <c r="O3" s="13">
        <v>5306.4493347804109</v>
      </c>
      <c r="P3" s="14">
        <f>O3/N3*100</f>
        <v>110.44952583112826</v>
      </c>
    </row>
    <row r="4" spans="1:16" x14ac:dyDescent="0.25">
      <c r="A4" s="17" t="s">
        <v>9</v>
      </c>
      <c r="B4" s="20">
        <v>8786</v>
      </c>
      <c r="C4" s="20">
        <v>19674</v>
      </c>
      <c r="D4" s="2">
        <v>15500.818181818182</v>
      </c>
      <c r="E4" s="2">
        <v>2322.2984706584011</v>
      </c>
      <c r="F4" s="2">
        <f t="shared" ref="F4" si="0">E4/D4*100</f>
        <v>14.981779951347091</v>
      </c>
      <c r="G4" s="30">
        <v>1771.5717770000001</v>
      </c>
      <c r="H4" s="2">
        <v>76381.21875</v>
      </c>
      <c r="I4" s="2">
        <v>15025.938124190912</v>
      </c>
      <c r="J4" s="2">
        <v>16904.734041456435</v>
      </c>
      <c r="K4" s="2">
        <f t="shared" ref="K4" si="1">J4/I4*100</f>
        <v>112.5036846401009</v>
      </c>
      <c r="L4" s="30">
        <v>687.13629150390625</v>
      </c>
      <c r="M4" s="2">
        <v>26081.76953125</v>
      </c>
      <c r="N4" s="2">
        <v>4905.4312150435017</v>
      </c>
      <c r="O4" s="2">
        <v>5382.4071837618731</v>
      </c>
      <c r="P4" s="7">
        <f t="shared" ref="P4:P6" si="2">O4/N4*100</f>
        <v>109.72342588875017</v>
      </c>
    </row>
    <row r="5" spans="1:16" x14ac:dyDescent="0.25">
      <c r="A5" s="18" t="s">
        <v>11</v>
      </c>
      <c r="B5">
        <v>8774</v>
      </c>
      <c r="C5">
        <v>19697</v>
      </c>
      <c r="D5" s="1">
        <v>15464.309090909092</v>
      </c>
      <c r="E5" s="1">
        <v>2336.4838506440124</v>
      </c>
      <c r="F5" s="2">
        <v>15.108879659017852</v>
      </c>
      <c r="G5" s="30">
        <v>835.51</v>
      </c>
      <c r="H5" s="2">
        <v>64894.6640625</v>
      </c>
      <c r="I5" s="2">
        <v>6496.4996431995733</v>
      </c>
      <c r="J5" s="2">
        <v>9596.2458329634483</v>
      </c>
      <c r="K5" s="2">
        <v>147.71409774506242</v>
      </c>
      <c r="L5" s="30">
        <v>971.24481201171875</v>
      </c>
      <c r="M5" s="2">
        <v>66745.7890625</v>
      </c>
      <c r="N5" s="2">
        <v>6423.1356667258524</v>
      </c>
      <c r="O5" s="2">
        <v>9632.8421836202378</v>
      </c>
      <c r="P5" s="7">
        <f t="shared" si="2"/>
        <v>149.97102168527775</v>
      </c>
    </row>
    <row r="6" spans="1:16" ht="15.75" thickBot="1" x14ac:dyDescent="0.3">
      <c r="A6" s="19" t="s">
        <v>7</v>
      </c>
      <c r="B6" s="21">
        <v>9711</v>
      </c>
      <c r="C6" s="21">
        <v>19358</v>
      </c>
      <c r="D6" s="8">
        <v>15042.163636363637</v>
      </c>
      <c r="E6" s="8">
        <v>2122.0181476248144</v>
      </c>
      <c r="F6" s="8">
        <f>E6/D6*100</f>
        <v>14.107133780242542</v>
      </c>
      <c r="G6" s="31">
        <v>1789.6837158203125</v>
      </c>
      <c r="H6" s="8">
        <v>74472.9375</v>
      </c>
      <c r="I6" s="15">
        <v>15426.202991832386</v>
      </c>
      <c r="J6" s="15">
        <v>15795.605901670015</v>
      </c>
      <c r="K6" s="8">
        <f>J6/I6*100</f>
        <v>102.39464572087644</v>
      </c>
      <c r="L6" s="32">
        <v>670.76202392578125</v>
      </c>
      <c r="M6" s="8">
        <v>28346.916015625</v>
      </c>
      <c r="N6" s="8">
        <v>5223.1330522017042</v>
      </c>
      <c r="O6" s="8">
        <v>5641.4483173459748</v>
      </c>
      <c r="P6" s="9">
        <f t="shared" si="2"/>
        <v>108.00889544576964</v>
      </c>
    </row>
  </sheetData>
  <mergeCells count="3">
    <mergeCell ref="G1:K1"/>
    <mergeCell ref="B1:F1"/>
    <mergeCell ref="L1:P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u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Sagath</dc:creator>
  <cp:lastModifiedBy>Lydia Sagath</cp:lastModifiedBy>
  <dcterms:created xsi:type="dcterms:W3CDTF">2021-04-25T16:35:15Z</dcterms:created>
  <dcterms:modified xsi:type="dcterms:W3CDTF">2022-01-12T10:49:43Z</dcterms:modified>
</cp:coreProperties>
</file>